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on\Documents\Uni Stuff\Rehab\AFRM\Module 3\Second Submission\"/>
    </mc:Choice>
  </mc:AlternateContent>
  <xr:revisionPtr revIDLastSave="0" documentId="8_{326548C7-C75D-4668-A72C-18E23985CE30}" xr6:coauthVersionLast="47" xr6:coauthVersionMax="47" xr10:uidLastSave="{00000000-0000-0000-0000-000000000000}"/>
  <bookViews>
    <workbookView xWindow="-108" yWindow="-108" windowWidth="23256" windowHeight="12456" xr2:uid="{BA0E1B2C-7610-4F99-B533-DC26BD16217D}"/>
  </bookViews>
  <sheets>
    <sheet name="BMD Scanning" sheetId="1" r:id="rId1"/>
    <sheet name="Osteoporosis Pharmacotherapy" sheetId="3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7" i="1" l="1"/>
  <c r="D27" i="1"/>
  <c r="C27" i="1"/>
  <c r="B27" i="1"/>
  <c r="E26" i="1"/>
  <c r="D26" i="1"/>
  <c r="C26" i="1"/>
  <c r="B26" i="1"/>
  <c r="E25" i="1"/>
  <c r="D25" i="1"/>
  <c r="C25" i="1"/>
  <c r="B25" i="1"/>
  <c r="E24" i="1"/>
  <c r="D24" i="1"/>
  <c r="C24" i="1"/>
  <c r="B24" i="1"/>
  <c r="E23" i="1"/>
  <c r="D23" i="1"/>
  <c r="C23" i="1"/>
  <c r="B23" i="1"/>
  <c r="E22" i="1"/>
  <c r="D22" i="1"/>
  <c r="C22" i="1"/>
  <c r="B22" i="1"/>
  <c r="E21" i="1"/>
  <c r="D21" i="1"/>
  <c r="C21" i="1"/>
  <c r="B21" i="1"/>
  <c r="E20" i="1"/>
  <c r="D20" i="1"/>
  <c r="C20" i="1"/>
  <c r="B20" i="1"/>
  <c r="E19" i="1"/>
  <c r="D19" i="1"/>
  <c r="C19" i="1"/>
  <c r="B19" i="1"/>
  <c r="E18" i="1"/>
  <c r="D18" i="1"/>
  <c r="C18" i="1"/>
  <c r="B18" i="1"/>
  <c r="E17" i="1"/>
  <c r="D17" i="1"/>
  <c r="C17" i="1"/>
  <c r="B17" i="1"/>
  <c r="E16" i="1"/>
  <c r="D16" i="1"/>
  <c r="C16" i="1"/>
  <c r="B16" i="1"/>
  <c r="E15" i="1"/>
  <c r="D15" i="1"/>
  <c r="C15" i="1"/>
  <c r="B15" i="1"/>
  <c r="E14" i="1"/>
  <c r="D14" i="1"/>
  <c r="C14" i="1"/>
  <c r="B14" i="1"/>
  <c r="E13" i="1"/>
  <c r="D13" i="1"/>
  <c r="C13" i="1"/>
  <c r="B13" i="1"/>
  <c r="E12" i="1"/>
  <c r="C12" i="1"/>
  <c r="B12" i="1"/>
  <c r="E11" i="1"/>
  <c r="C11" i="1"/>
  <c r="B11" i="1"/>
  <c r="E10" i="1"/>
  <c r="C10" i="1"/>
  <c r="B10" i="1"/>
  <c r="E9" i="1"/>
  <c r="C9" i="1"/>
  <c r="B9" i="1"/>
  <c r="E8" i="1"/>
  <c r="C8" i="1"/>
  <c r="B8" i="1"/>
  <c r="E7" i="1"/>
  <c r="C7" i="1"/>
  <c r="B7" i="1"/>
  <c r="E6" i="1"/>
  <c r="C6" i="1"/>
  <c r="B6" i="1"/>
  <c r="E5" i="1"/>
  <c r="C5" i="1"/>
  <c r="B5" i="1"/>
  <c r="E4" i="1"/>
  <c r="C4" i="1"/>
  <c r="B4" i="1"/>
  <c r="E3" i="1"/>
  <c r="C3" i="1"/>
  <c r="B3" i="1"/>
  <c r="E2" i="1"/>
  <c r="C2" i="1"/>
  <c r="B2" i="1"/>
</calcChain>
</file>

<file path=xl/sharedStrings.xml><?xml version="1.0" encoding="utf-8"?>
<sst xmlns="http://schemas.openxmlformats.org/spreadsheetml/2006/main" count="68" uniqueCount="41">
  <si>
    <t>Financial Year</t>
  </si>
  <si>
    <t>Known Osteoporosis</t>
  </si>
  <si>
    <t>Secondary Indication</t>
  </si>
  <si>
    <t>Screening</t>
  </si>
  <si>
    <t>All</t>
  </si>
  <si>
    <t>1995/1996</t>
  </si>
  <si>
    <t>1996/1997</t>
  </si>
  <si>
    <t>1997/1998</t>
  </si>
  <si>
    <t>1998/1999</t>
  </si>
  <si>
    <t>1999/2000</t>
  </si>
  <si>
    <t>2000/2001</t>
  </si>
  <si>
    <t>2001/2002</t>
  </si>
  <si>
    <t>2002/2003</t>
  </si>
  <si>
    <t>2003/2004</t>
  </si>
  <si>
    <t>2004/2005</t>
  </si>
  <si>
    <t>2005/2006</t>
  </si>
  <si>
    <t>2006/2007</t>
  </si>
  <si>
    <t>2007/2008</t>
  </si>
  <si>
    <t>2008/2009</t>
  </si>
  <si>
    <t>2009/2010</t>
  </si>
  <si>
    <t>2010/2011</t>
  </si>
  <si>
    <t>2011/2012</t>
  </si>
  <si>
    <t>2012/2013</t>
  </si>
  <si>
    <t>2013/2014</t>
  </si>
  <si>
    <t>2014/2015</t>
  </si>
  <si>
    <t>2015/2016</t>
  </si>
  <si>
    <t>2016/2017</t>
  </si>
  <si>
    <t>2017/2018</t>
  </si>
  <si>
    <t>2018/2019</t>
  </si>
  <si>
    <t>2019/2020</t>
  </si>
  <si>
    <t>2020/2021</t>
  </si>
  <si>
    <t>Direct age-standardised rates of BMD measurement for the indications of Known Osteoporosis, Secondary Indication, Screening and All, as per-capita rates of the Australian population, standardised to 30 June 2001</t>
  </si>
  <si>
    <t>Oral Bisphosphonates</t>
  </si>
  <si>
    <t>Zoledronate</t>
  </si>
  <si>
    <t>Denosumab</t>
  </si>
  <si>
    <t>Raloxifene</t>
  </si>
  <si>
    <t>Strontium Ranelate</t>
  </si>
  <si>
    <t>Teriparatide</t>
  </si>
  <si>
    <t>Romosozumab</t>
  </si>
  <si>
    <t>Year</t>
  </si>
  <si>
    <t>Direct age-standardised rates of PBS treatment for the categories of oral bisphosphonates, zoledronate, denosumab, raoloxifene, strontium, teriparatide, romosozumab and all, as per-capita rates of the Australian population, standardised to 30 June 2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eon/Documents/Uni%20Stuff/Rehab/AFRM/Module%203/MBS_All%20Items_Compil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lector"/>
      <sheetName val="DASRs"/>
      <sheetName val="Legend"/>
      <sheetName val="Items, Known OP"/>
      <sheetName val="Items, All"/>
      <sheetName val="Items, Approved Indication"/>
      <sheetName val="Items, Screening"/>
      <sheetName val="AusPop"/>
      <sheetName val="12306"/>
      <sheetName val="12309"/>
      <sheetName val="12312"/>
      <sheetName val="12315"/>
      <sheetName val="12318"/>
      <sheetName val="12320"/>
      <sheetName val="12321"/>
      <sheetName val="12322"/>
      <sheetName val="12323"/>
    </sheetNames>
    <sheetDataSet>
      <sheetData sheetId="0" refreshError="1"/>
      <sheetData sheetId="1" refreshError="1"/>
      <sheetData sheetId="2" refreshError="1"/>
      <sheetData sheetId="3">
        <row r="2">
          <cell r="BV2">
            <v>85.031809722357437</v>
          </cell>
        </row>
        <row r="3">
          <cell r="BV3">
            <v>168.73443506706943</v>
          </cell>
        </row>
        <row r="4">
          <cell r="BV4">
            <v>220.90333925341801</v>
          </cell>
        </row>
        <row r="5">
          <cell r="BV5">
            <v>277.18380164912327</v>
          </cell>
        </row>
        <row r="6">
          <cell r="BV6">
            <v>322.57820780164479</v>
          </cell>
        </row>
        <row r="7">
          <cell r="BV7">
            <v>352.69068301082706</v>
          </cell>
        </row>
        <row r="8">
          <cell r="BV8">
            <v>401.67674076578982</v>
          </cell>
        </row>
        <row r="9">
          <cell r="BV9">
            <v>461.07702107698583</v>
          </cell>
        </row>
        <row r="10">
          <cell r="BV10">
            <v>433.83788985668548</v>
          </cell>
        </row>
        <row r="11">
          <cell r="BV11">
            <v>481.62274488059563</v>
          </cell>
        </row>
        <row r="12">
          <cell r="BV12">
            <v>485.07592758461067</v>
          </cell>
        </row>
        <row r="13">
          <cell r="BV13">
            <v>491.40211458011095</v>
          </cell>
        </row>
        <row r="14">
          <cell r="BV14">
            <v>478.10010752608156</v>
          </cell>
        </row>
        <row r="15">
          <cell r="BV15">
            <v>449.12648417556505</v>
          </cell>
        </row>
        <row r="16">
          <cell r="BV16">
            <v>434.16037950293753</v>
          </cell>
        </row>
        <row r="17">
          <cell r="BV17">
            <v>424.50678229802003</v>
          </cell>
        </row>
        <row r="18">
          <cell r="BV18">
            <v>423.99805245539324</v>
          </cell>
        </row>
        <row r="19">
          <cell r="BV19">
            <v>407.17177724930406</v>
          </cell>
        </row>
        <row r="20">
          <cell r="BV20">
            <v>402.89287777314729</v>
          </cell>
        </row>
        <row r="21">
          <cell r="BV21">
            <v>421.02380405235186</v>
          </cell>
        </row>
        <row r="22">
          <cell r="BV22">
            <v>402.24060963773263</v>
          </cell>
        </row>
        <row r="23">
          <cell r="BV23">
            <v>398.2896236918852</v>
          </cell>
        </row>
        <row r="24">
          <cell r="BV24">
            <v>531.58854181669392</v>
          </cell>
        </row>
        <row r="25">
          <cell r="BV25">
            <v>635.74342875705702</v>
          </cell>
        </row>
        <row r="26">
          <cell r="BV26">
            <v>542.63732898354135</v>
          </cell>
        </row>
        <row r="27">
          <cell r="BV27">
            <v>633.46260581451747</v>
          </cell>
        </row>
      </sheetData>
      <sheetData sheetId="4">
        <row r="2">
          <cell r="BV2">
            <v>159.05502073502586</v>
          </cell>
        </row>
        <row r="3">
          <cell r="BV3">
            <v>319.17100420751484</v>
          </cell>
        </row>
        <row r="4">
          <cell r="BV4">
            <v>424.49494103832507</v>
          </cell>
        </row>
        <row r="5">
          <cell r="BV5">
            <v>519.43704958764499</v>
          </cell>
        </row>
        <row r="6">
          <cell r="BV6">
            <v>600.25433706998399</v>
          </cell>
        </row>
        <row r="7">
          <cell r="BV7">
            <v>658.73415778720778</v>
          </cell>
        </row>
        <row r="8">
          <cell r="BV8">
            <v>747.58904355280629</v>
          </cell>
        </row>
        <row r="9">
          <cell r="BV9">
            <v>859.36964936243703</v>
          </cell>
        </row>
        <row r="10">
          <cell r="BV10">
            <v>773.08881714955066</v>
          </cell>
        </row>
        <row r="11">
          <cell r="BV11">
            <v>842.87187765065971</v>
          </cell>
        </row>
        <row r="12">
          <cell r="BV12">
            <v>825.6841696567185</v>
          </cell>
        </row>
        <row r="13">
          <cell r="BV13">
            <v>895.29650333986717</v>
          </cell>
        </row>
        <row r="14">
          <cell r="BV14">
            <v>1343.2441002044086</v>
          </cell>
        </row>
        <row r="15">
          <cell r="BV15">
            <v>1239.6586853138283</v>
          </cell>
        </row>
        <row r="16">
          <cell r="BV16">
            <v>1242.6927331858146</v>
          </cell>
        </row>
        <row r="17">
          <cell r="BV17">
            <v>1337.2385811439847</v>
          </cell>
        </row>
        <row r="18">
          <cell r="BV18">
            <v>1459.0943051891095</v>
          </cell>
        </row>
        <row r="19">
          <cell r="BV19">
            <v>1473.5668761623469</v>
          </cell>
        </row>
        <row r="20">
          <cell r="BV20">
            <v>1519.012711469031</v>
          </cell>
        </row>
        <row r="21">
          <cell r="BV21">
            <v>1645.9150520831331</v>
          </cell>
        </row>
        <row r="22">
          <cell r="BV22">
            <v>1698.1960278333995</v>
          </cell>
        </row>
        <row r="23">
          <cell r="BV23">
            <v>1789.7308011392163</v>
          </cell>
        </row>
        <row r="24">
          <cell r="BV24">
            <v>1768.4809726217673</v>
          </cell>
        </row>
        <row r="25">
          <cell r="BV25">
            <v>1781.6770439644208</v>
          </cell>
        </row>
        <row r="26">
          <cell r="BV26">
            <v>1566.8812832354599</v>
          </cell>
        </row>
        <row r="27">
          <cell r="BV27">
            <v>1782.8366858561481</v>
          </cell>
        </row>
      </sheetData>
      <sheetData sheetId="5">
        <row r="2">
          <cell r="BV2">
            <v>74.02321101266844</v>
          </cell>
        </row>
        <row r="3">
          <cell r="BV3">
            <v>150.43656914044541</v>
          </cell>
        </row>
        <row r="4">
          <cell r="BV4">
            <v>203.5916017849072</v>
          </cell>
        </row>
        <row r="5">
          <cell r="BV5">
            <v>242.25324793852161</v>
          </cell>
        </row>
        <row r="6">
          <cell r="BV6">
            <v>277.6761292683392</v>
          </cell>
        </row>
        <row r="7">
          <cell r="BV7">
            <v>306.04347477638072</v>
          </cell>
        </row>
        <row r="8">
          <cell r="BV8">
            <v>345.91230278701619</v>
          </cell>
        </row>
        <row r="9">
          <cell r="BV9">
            <v>398.29262828545143</v>
          </cell>
        </row>
        <row r="10">
          <cell r="BV10">
            <v>339.25092729286553</v>
          </cell>
        </row>
        <row r="11">
          <cell r="BV11">
            <v>361.24913277006425</v>
          </cell>
        </row>
        <row r="12">
          <cell r="BV12">
            <v>340.60824207210771</v>
          </cell>
        </row>
        <row r="13">
          <cell r="BV13">
            <v>347.5164944626797</v>
          </cell>
        </row>
        <row r="14">
          <cell r="BV14">
            <v>353.89259575609856</v>
          </cell>
        </row>
        <row r="15">
          <cell r="BV15">
            <v>366.0677903652176</v>
          </cell>
        </row>
        <row r="16">
          <cell r="BV16">
            <v>364.60409551578351</v>
          </cell>
        </row>
        <row r="17">
          <cell r="BV17">
            <v>369.80558053816793</v>
          </cell>
        </row>
        <row r="18">
          <cell r="BV18">
            <v>384.63836235440795</v>
          </cell>
        </row>
        <row r="19">
          <cell r="BV19">
            <v>373.60561931529617</v>
          </cell>
        </row>
        <row r="20">
          <cell r="BV20">
            <v>374.7358724121458</v>
          </cell>
        </row>
        <row r="21">
          <cell r="BV21">
            <v>393.25454797787313</v>
          </cell>
        </row>
        <row r="22">
          <cell r="BV22">
            <v>385.79110324106261</v>
          </cell>
        </row>
        <row r="23">
          <cell r="BV23">
            <v>386.77580260640974</v>
          </cell>
        </row>
        <row r="24">
          <cell r="BV24">
            <v>468.99791998238538</v>
          </cell>
        </row>
        <row r="25">
          <cell r="BV25">
            <v>516.41307800946458</v>
          </cell>
        </row>
        <row r="26">
          <cell r="BV26">
            <v>465.65848291347936</v>
          </cell>
        </row>
        <row r="27">
          <cell r="BV27">
            <v>539.50262775031695</v>
          </cell>
        </row>
      </sheetData>
      <sheetData sheetId="6">
        <row r="13">
          <cell r="BV13">
            <v>56.377894297076288</v>
          </cell>
        </row>
        <row r="14">
          <cell r="BV14">
            <v>511.25139692222842</v>
          </cell>
        </row>
        <row r="15">
          <cell r="BV15">
            <v>424.4644107730457</v>
          </cell>
        </row>
        <row r="16">
          <cell r="BV16">
            <v>443.9282581670937</v>
          </cell>
        </row>
        <row r="17">
          <cell r="BV17">
            <v>542.92621830779626</v>
          </cell>
        </row>
        <row r="18">
          <cell r="BV18">
            <v>650.4578903793082</v>
          </cell>
        </row>
        <row r="19">
          <cell r="BV19">
            <v>692.78947959774655</v>
          </cell>
        </row>
        <row r="20">
          <cell r="BV20">
            <v>741.38396128373745</v>
          </cell>
        </row>
        <row r="21">
          <cell r="BV21">
            <v>831.63670005290805</v>
          </cell>
        </row>
        <row r="22">
          <cell r="BV22">
            <v>910.16431495460415</v>
          </cell>
        </row>
        <row r="23">
          <cell r="BV23">
            <v>1004.6653748409212</v>
          </cell>
        </row>
        <row r="24">
          <cell r="BV24">
            <v>767.8945108226884</v>
          </cell>
        </row>
        <row r="25">
          <cell r="BV25">
            <v>629.52053719789978</v>
          </cell>
        </row>
        <row r="26">
          <cell r="BV26">
            <v>558.58547133843877</v>
          </cell>
        </row>
        <row r="27">
          <cell r="BV27">
            <v>609.87145229131409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9E9D3-4CB3-41F9-81BC-F1E71C1BE50F}">
  <dimension ref="A1:H27"/>
  <sheetViews>
    <sheetView tabSelected="1" topLeftCell="A2" workbookViewId="0">
      <selection activeCell="H2" sqref="H2"/>
    </sheetView>
  </sheetViews>
  <sheetFormatPr defaultRowHeight="14.4" x14ac:dyDescent="0.3"/>
  <cols>
    <col min="1" max="1" width="15.88671875" customWidth="1"/>
    <col min="2" max="2" width="18" customWidth="1"/>
    <col min="3" max="3" width="18.88671875" customWidth="1"/>
    <col min="4" max="4" width="10.21875" customWidth="1"/>
    <col min="8" max="8" width="81.5546875" customWidth="1"/>
  </cols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8" ht="43.2" x14ac:dyDescent="0.3">
      <c r="A2" t="s">
        <v>5</v>
      </c>
      <c r="B2">
        <f>'[1]Items, Known OP'!BV2</f>
        <v>85.031809722357437</v>
      </c>
      <c r="C2">
        <f>'[1]Items, Approved Indication'!BV2</f>
        <v>74.02321101266844</v>
      </c>
      <c r="E2">
        <f>'[1]Items, All'!BV2</f>
        <v>159.05502073502586</v>
      </c>
      <c r="H2" s="1" t="s">
        <v>31</v>
      </c>
    </row>
    <row r="3" spans="1:8" x14ac:dyDescent="0.3">
      <c r="A3" t="s">
        <v>6</v>
      </c>
      <c r="B3">
        <f>'[1]Items, Known OP'!BV3</f>
        <v>168.73443506706943</v>
      </c>
      <c r="C3">
        <f>'[1]Items, Approved Indication'!BV3</f>
        <v>150.43656914044541</v>
      </c>
      <c r="E3">
        <f>'[1]Items, All'!BV3</f>
        <v>319.17100420751484</v>
      </c>
    </row>
    <row r="4" spans="1:8" x14ac:dyDescent="0.3">
      <c r="A4" t="s">
        <v>7</v>
      </c>
      <c r="B4">
        <f>'[1]Items, Known OP'!BV4</f>
        <v>220.90333925341801</v>
      </c>
      <c r="C4">
        <f>'[1]Items, Approved Indication'!BV4</f>
        <v>203.5916017849072</v>
      </c>
      <c r="E4">
        <f>'[1]Items, All'!BV4</f>
        <v>424.49494103832507</v>
      </c>
    </row>
    <row r="5" spans="1:8" x14ac:dyDescent="0.3">
      <c r="A5" t="s">
        <v>8</v>
      </c>
      <c r="B5">
        <f>'[1]Items, Known OP'!BV5</f>
        <v>277.18380164912327</v>
      </c>
      <c r="C5">
        <f>'[1]Items, Approved Indication'!BV5</f>
        <v>242.25324793852161</v>
      </c>
      <c r="E5">
        <f>'[1]Items, All'!BV5</f>
        <v>519.43704958764499</v>
      </c>
    </row>
    <row r="6" spans="1:8" x14ac:dyDescent="0.3">
      <c r="A6" t="s">
        <v>9</v>
      </c>
      <c r="B6">
        <f>'[1]Items, Known OP'!BV6</f>
        <v>322.57820780164479</v>
      </c>
      <c r="C6">
        <f>'[1]Items, Approved Indication'!BV6</f>
        <v>277.6761292683392</v>
      </c>
      <c r="E6">
        <f>'[1]Items, All'!BV6</f>
        <v>600.25433706998399</v>
      </c>
    </row>
    <row r="7" spans="1:8" x14ac:dyDescent="0.3">
      <c r="A7" t="s">
        <v>10</v>
      </c>
      <c r="B7">
        <f>'[1]Items, Known OP'!BV7</f>
        <v>352.69068301082706</v>
      </c>
      <c r="C7">
        <f>'[1]Items, Approved Indication'!BV7</f>
        <v>306.04347477638072</v>
      </c>
      <c r="E7">
        <f>'[1]Items, All'!BV7</f>
        <v>658.73415778720778</v>
      </c>
    </row>
    <row r="8" spans="1:8" x14ac:dyDescent="0.3">
      <c r="A8" t="s">
        <v>11</v>
      </c>
      <c r="B8">
        <f>'[1]Items, Known OP'!BV8</f>
        <v>401.67674076578982</v>
      </c>
      <c r="C8">
        <f>'[1]Items, Approved Indication'!BV8</f>
        <v>345.91230278701619</v>
      </c>
      <c r="E8">
        <f>'[1]Items, All'!BV8</f>
        <v>747.58904355280629</v>
      </c>
    </row>
    <row r="9" spans="1:8" x14ac:dyDescent="0.3">
      <c r="A9" t="s">
        <v>12</v>
      </c>
      <c r="B9">
        <f>'[1]Items, Known OP'!BV9</f>
        <v>461.07702107698583</v>
      </c>
      <c r="C9">
        <f>'[1]Items, Approved Indication'!BV9</f>
        <v>398.29262828545143</v>
      </c>
      <c r="E9">
        <f>'[1]Items, All'!BV9</f>
        <v>859.36964936243703</v>
      </c>
    </row>
    <row r="10" spans="1:8" x14ac:dyDescent="0.3">
      <c r="A10" t="s">
        <v>13</v>
      </c>
      <c r="B10">
        <f>'[1]Items, Known OP'!BV10</f>
        <v>433.83788985668548</v>
      </c>
      <c r="C10">
        <f>'[1]Items, Approved Indication'!BV10</f>
        <v>339.25092729286553</v>
      </c>
      <c r="E10">
        <f>'[1]Items, All'!BV10</f>
        <v>773.08881714955066</v>
      </c>
    </row>
    <row r="11" spans="1:8" x14ac:dyDescent="0.3">
      <c r="A11" t="s">
        <v>14</v>
      </c>
      <c r="B11">
        <f>'[1]Items, Known OP'!BV11</f>
        <v>481.62274488059563</v>
      </c>
      <c r="C11">
        <f>'[1]Items, Approved Indication'!BV11</f>
        <v>361.24913277006425</v>
      </c>
      <c r="E11">
        <f>'[1]Items, All'!BV11</f>
        <v>842.87187765065971</v>
      </c>
    </row>
    <row r="12" spans="1:8" x14ac:dyDescent="0.3">
      <c r="A12" t="s">
        <v>15</v>
      </c>
      <c r="B12">
        <f>'[1]Items, Known OP'!BV12</f>
        <v>485.07592758461067</v>
      </c>
      <c r="C12">
        <f>'[1]Items, Approved Indication'!BV12</f>
        <v>340.60824207210771</v>
      </c>
      <c r="E12">
        <f>'[1]Items, All'!BV12</f>
        <v>825.6841696567185</v>
      </c>
    </row>
    <row r="13" spans="1:8" x14ac:dyDescent="0.3">
      <c r="A13" t="s">
        <v>16</v>
      </c>
      <c r="B13">
        <f>'[1]Items, Known OP'!BV13</f>
        <v>491.40211458011095</v>
      </c>
      <c r="C13">
        <f>'[1]Items, Approved Indication'!BV13</f>
        <v>347.5164944626797</v>
      </c>
      <c r="D13">
        <f>'[1]Items, Screening'!BV13</f>
        <v>56.377894297076288</v>
      </c>
      <c r="E13">
        <f>'[1]Items, All'!BV13</f>
        <v>895.29650333986717</v>
      </c>
    </row>
    <row r="14" spans="1:8" x14ac:dyDescent="0.3">
      <c r="A14" t="s">
        <v>17</v>
      </c>
      <c r="B14">
        <f>'[1]Items, Known OP'!BV14</f>
        <v>478.10010752608156</v>
      </c>
      <c r="C14">
        <f>'[1]Items, Approved Indication'!BV14</f>
        <v>353.89259575609856</v>
      </c>
      <c r="D14">
        <f>'[1]Items, Screening'!BV14</f>
        <v>511.25139692222842</v>
      </c>
      <c r="E14">
        <f>'[1]Items, All'!BV14</f>
        <v>1343.2441002044086</v>
      </c>
    </row>
    <row r="15" spans="1:8" x14ac:dyDescent="0.3">
      <c r="A15" t="s">
        <v>18</v>
      </c>
      <c r="B15">
        <f>'[1]Items, Known OP'!BV15</f>
        <v>449.12648417556505</v>
      </c>
      <c r="C15">
        <f>'[1]Items, Approved Indication'!BV15</f>
        <v>366.0677903652176</v>
      </c>
      <c r="D15">
        <f>'[1]Items, Screening'!BV15</f>
        <v>424.4644107730457</v>
      </c>
      <c r="E15">
        <f>'[1]Items, All'!BV15</f>
        <v>1239.6586853138283</v>
      </c>
    </row>
    <row r="16" spans="1:8" x14ac:dyDescent="0.3">
      <c r="A16" t="s">
        <v>19</v>
      </c>
      <c r="B16">
        <f>'[1]Items, Known OP'!BV16</f>
        <v>434.16037950293753</v>
      </c>
      <c r="C16">
        <f>'[1]Items, Approved Indication'!BV16</f>
        <v>364.60409551578351</v>
      </c>
      <c r="D16">
        <f>'[1]Items, Screening'!BV16</f>
        <v>443.9282581670937</v>
      </c>
      <c r="E16">
        <f>'[1]Items, All'!BV16</f>
        <v>1242.6927331858146</v>
      </c>
    </row>
    <row r="17" spans="1:5" x14ac:dyDescent="0.3">
      <c r="A17" t="s">
        <v>20</v>
      </c>
      <c r="B17">
        <f>'[1]Items, Known OP'!BV17</f>
        <v>424.50678229802003</v>
      </c>
      <c r="C17">
        <f>'[1]Items, Approved Indication'!BV17</f>
        <v>369.80558053816793</v>
      </c>
      <c r="D17">
        <f>'[1]Items, Screening'!BV17</f>
        <v>542.92621830779626</v>
      </c>
      <c r="E17">
        <f>'[1]Items, All'!BV17</f>
        <v>1337.2385811439847</v>
      </c>
    </row>
    <row r="18" spans="1:5" x14ac:dyDescent="0.3">
      <c r="A18" t="s">
        <v>21</v>
      </c>
      <c r="B18">
        <f>'[1]Items, Known OP'!BV18</f>
        <v>423.99805245539324</v>
      </c>
      <c r="C18">
        <f>'[1]Items, Approved Indication'!BV18</f>
        <v>384.63836235440795</v>
      </c>
      <c r="D18">
        <f>'[1]Items, Screening'!BV18</f>
        <v>650.4578903793082</v>
      </c>
      <c r="E18">
        <f>'[1]Items, All'!BV18</f>
        <v>1459.0943051891095</v>
      </c>
    </row>
    <row r="19" spans="1:5" x14ac:dyDescent="0.3">
      <c r="A19" t="s">
        <v>22</v>
      </c>
      <c r="B19">
        <f>'[1]Items, Known OP'!BV19</f>
        <v>407.17177724930406</v>
      </c>
      <c r="C19">
        <f>'[1]Items, Approved Indication'!BV19</f>
        <v>373.60561931529617</v>
      </c>
      <c r="D19">
        <f>'[1]Items, Screening'!BV19</f>
        <v>692.78947959774655</v>
      </c>
      <c r="E19">
        <f>'[1]Items, All'!BV19</f>
        <v>1473.5668761623469</v>
      </c>
    </row>
    <row r="20" spans="1:5" x14ac:dyDescent="0.3">
      <c r="A20" t="s">
        <v>23</v>
      </c>
      <c r="B20">
        <f>'[1]Items, Known OP'!BV20</f>
        <v>402.89287777314729</v>
      </c>
      <c r="C20">
        <f>'[1]Items, Approved Indication'!BV20</f>
        <v>374.7358724121458</v>
      </c>
      <c r="D20">
        <f>'[1]Items, Screening'!BV20</f>
        <v>741.38396128373745</v>
      </c>
      <c r="E20">
        <f>'[1]Items, All'!BV20</f>
        <v>1519.012711469031</v>
      </c>
    </row>
    <row r="21" spans="1:5" x14ac:dyDescent="0.3">
      <c r="A21" t="s">
        <v>24</v>
      </c>
      <c r="B21">
        <f>'[1]Items, Known OP'!BV21</f>
        <v>421.02380405235186</v>
      </c>
      <c r="C21">
        <f>'[1]Items, Approved Indication'!BV21</f>
        <v>393.25454797787313</v>
      </c>
      <c r="D21">
        <f>'[1]Items, Screening'!BV21</f>
        <v>831.63670005290805</v>
      </c>
      <c r="E21">
        <f>'[1]Items, All'!BV21</f>
        <v>1645.9150520831331</v>
      </c>
    </row>
    <row r="22" spans="1:5" x14ac:dyDescent="0.3">
      <c r="A22" t="s">
        <v>25</v>
      </c>
      <c r="B22">
        <f>'[1]Items, Known OP'!BV22</f>
        <v>402.24060963773263</v>
      </c>
      <c r="C22">
        <f>'[1]Items, Approved Indication'!BV22</f>
        <v>385.79110324106261</v>
      </c>
      <c r="D22">
        <f>'[1]Items, Screening'!BV22</f>
        <v>910.16431495460415</v>
      </c>
      <c r="E22">
        <f>'[1]Items, All'!BV22</f>
        <v>1698.1960278333995</v>
      </c>
    </row>
    <row r="23" spans="1:5" x14ac:dyDescent="0.3">
      <c r="A23" t="s">
        <v>26</v>
      </c>
      <c r="B23">
        <f>'[1]Items, Known OP'!BV23</f>
        <v>398.2896236918852</v>
      </c>
      <c r="C23">
        <f>'[1]Items, Approved Indication'!BV23</f>
        <v>386.77580260640974</v>
      </c>
      <c r="D23">
        <f>'[1]Items, Screening'!BV23</f>
        <v>1004.6653748409212</v>
      </c>
      <c r="E23">
        <f>'[1]Items, All'!BV23</f>
        <v>1789.7308011392163</v>
      </c>
    </row>
    <row r="24" spans="1:5" x14ac:dyDescent="0.3">
      <c r="A24" t="s">
        <v>27</v>
      </c>
      <c r="B24">
        <f>'[1]Items, Known OP'!BV24</f>
        <v>531.58854181669392</v>
      </c>
      <c r="C24">
        <f>'[1]Items, Approved Indication'!BV24</f>
        <v>468.99791998238538</v>
      </c>
      <c r="D24">
        <f>'[1]Items, Screening'!BV24</f>
        <v>767.8945108226884</v>
      </c>
      <c r="E24">
        <f>'[1]Items, All'!BV24</f>
        <v>1768.4809726217673</v>
      </c>
    </row>
    <row r="25" spans="1:5" x14ac:dyDescent="0.3">
      <c r="A25" t="s">
        <v>28</v>
      </c>
      <c r="B25">
        <f>'[1]Items, Known OP'!BV25</f>
        <v>635.74342875705702</v>
      </c>
      <c r="C25">
        <f>'[1]Items, Approved Indication'!BV25</f>
        <v>516.41307800946458</v>
      </c>
      <c r="D25">
        <f>'[1]Items, Screening'!BV25</f>
        <v>629.52053719789978</v>
      </c>
      <c r="E25">
        <f>'[1]Items, All'!BV25</f>
        <v>1781.6770439644208</v>
      </c>
    </row>
    <row r="26" spans="1:5" x14ac:dyDescent="0.3">
      <c r="A26" t="s">
        <v>29</v>
      </c>
      <c r="B26">
        <f>'[1]Items, Known OP'!BV26</f>
        <v>542.63732898354135</v>
      </c>
      <c r="C26">
        <f>'[1]Items, Approved Indication'!BV26</f>
        <v>465.65848291347936</v>
      </c>
      <c r="D26">
        <f>'[1]Items, Screening'!BV26</f>
        <v>558.58547133843877</v>
      </c>
      <c r="E26">
        <f>'[1]Items, All'!BV26</f>
        <v>1566.8812832354599</v>
      </c>
    </row>
    <row r="27" spans="1:5" x14ac:dyDescent="0.3">
      <c r="A27" t="s">
        <v>30</v>
      </c>
      <c r="B27">
        <f>'[1]Items, Known OP'!BV27</f>
        <v>633.46260581451747</v>
      </c>
      <c r="C27">
        <f>'[1]Items, Approved Indication'!BV27</f>
        <v>539.50262775031695</v>
      </c>
      <c r="D27">
        <f>'[1]Items, Screening'!BV27</f>
        <v>609.87145229131409</v>
      </c>
      <c r="E27">
        <f>'[1]Items, All'!BV27</f>
        <v>1782.83668585614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CC644-0FC8-4E5E-AD9E-2FC9A1AAA446}">
  <dimension ref="A1:K27"/>
  <sheetViews>
    <sheetView workbookViewId="0">
      <selection activeCell="D24" sqref="D24"/>
    </sheetView>
  </sheetViews>
  <sheetFormatPr defaultRowHeight="14.4" x14ac:dyDescent="0.3"/>
  <cols>
    <col min="11" max="11" width="82.33203125" style="1" customWidth="1"/>
  </cols>
  <sheetData>
    <row r="1" spans="1:11" x14ac:dyDescent="0.3">
      <c r="A1" t="s">
        <v>39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37</v>
      </c>
      <c r="H1" t="s">
        <v>38</v>
      </c>
      <c r="I1" t="s">
        <v>4</v>
      </c>
    </row>
    <row r="2" spans="1:11" ht="43.2" x14ac:dyDescent="0.3">
      <c r="A2" t="s">
        <v>5</v>
      </c>
      <c r="K2" s="1" t="s">
        <v>40</v>
      </c>
    </row>
    <row r="3" spans="1:11" x14ac:dyDescent="0.3">
      <c r="A3" t="s">
        <v>6</v>
      </c>
    </row>
    <row r="4" spans="1:11" x14ac:dyDescent="0.3">
      <c r="A4" t="s">
        <v>7</v>
      </c>
    </row>
    <row r="5" spans="1:11" x14ac:dyDescent="0.3">
      <c r="A5" t="s">
        <v>8</v>
      </c>
    </row>
    <row r="6" spans="1:11" x14ac:dyDescent="0.3">
      <c r="A6" t="s">
        <v>9</v>
      </c>
      <c r="E6">
        <v>17.582073591215842</v>
      </c>
      <c r="I6">
        <v>17.582073591215842</v>
      </c>
    </row>
    <row r="7" spans="1:11" x14ac:dyDescent="0.3">
      <c r="A7" t="s">
        <v>10</v>
      </c>
      <c r="B7">
        <v>10.688654439199603</v>
      </c>
      <c r="E7">
        <v>84.672866738063135</v>
      </c>
      <c r="I7">
        <v>95.36152117726273</v>
      </c>
    </row>
    <row r="8" spans="1:11" x14ac:dyDescent="0.3">
      <c r="A8" t="s">
        <v>11</v>
      </c>
      <c r="B8">
        <v>368.44433431307431</v>
      </c>
      <c r="E8">
        <v>118.37281522578559</v>
      </c>
      <c r="I8">
        <v>486.81714953885989</v>
      </c>
    </row>
    <row r="9" spans="1:11" x14ac:dyDescent="0.3">
      <c r="A9" t="s">
        <v>12</v>
      </c>
      <c r="B9">
        <v>666.55082191817257</v>
      </c>
      <c r="E9">
        <v>135.8035920042731</v>
      </c>
      <c r="I9">
        <v>802.35441392244559</v>
      </c>
    </row>
    <row r="10" spans="1:11" x14ac:dyDescent="0.3">
      <c r="A10" t="s">
        <v>13</v>
      </c>
      <c r="B10">
        <v>872.46566101526673</v>
      </c>
      <c r="E10">
        <v>136.97406669300418</v>
      </c>
      <c r="I10">
        <v>1009.4397277082709</v>
      </c>
    </row>
    <row r="11" spans="1:11" x14ac:dyDescent="0.3">
      <c r="A11" t="s">
        <v>14</v>
      </c>
      <c r="B11">
        <v>1044.137515940997</v>
      </c>
      <c r="E11">
        <v>133.14642991542638</v>
      </c>
      <c r="I11">
        <v>1177.2839458564233</v>
      </c>
    </row>
    <row r="12" spans="1:11" x14ac:dyDescent="0.3">
      <c r="A12" t="s">
        <v>15</v>
      </c>
      <c r="B12">
        <v>1164.4214401284532</v>
      </c>
      <c r="E12">
        <v>127.10230787648725</v>
      </c>
      <c r="I12">
        <v>1291.5237480049407</v>
      </c>
    </row>
    <row r="13" spans="1:11" x14ac:dyDescent="0.3">
      <c r="A13" t="s">
        <v>16</v>
      </c>
      <c r="B13">
        <v>1230.5678598660654</v>
      </c>
      <c r="E13">
        <v>120.55891204992102</v>
      </c>
      <c r="F13">
        <v>1.3275915759355392</v>
      </c>
      <c r="I13">
        <v>1352.4543634919221</v>
      </c>
    </row>
    <row r="14" spans="1:11" x14ac:dyDescent="0.3">
      <c r="A14" t="s">
        <v>17</v>
      </c>
      <c r="B14">
        <v>1215.4335287544282</v>
      </c>
      <c r="E14">
        <v>109.50117728581469</v>
      </c>
      <c r="F14">
        <v>33.826181844271396</v>
      </c>
      <c r="I14">
        <v>1358.7608878845142</v>
      </c>
    </row>
    <row r="15" spans="1:11" x14ac:dyDescent="0.3">
      <c r="A15" t="s">
        <v>18</v>
      </c>
      <c r="B15">
        <v>1027.0923012560268</v>
      </c>
      <c r="C15">
        <v>22.018608104365658</v>
      </c>
      <c r="E15">
        <v>101.60186343934009</v>
      </c>
      <c r="F15">
        <v>67.553755411348618</v>
      </c>
      <c r="I15">
        <v>1218.2665282110811</v>
      </c>
    </row>
    <row r="16" spans="1:11" x14ac:dyDescent="0.3">
      <c r="A16" t="s">
        <v>19</v>
      </c>
      <c r="B16">
        <v>825.04046678493216</v>
      </c>
      <c r="C16">
        <v>71.746883623490277</v>
      </c>
      <c r="E16">
        <v>88.360474586369094</v>
      </c>
      <c r="F16">
        <v>89.701853983599122</v>
      </c>
      <c r="G16">
        <v>0.10685574748750891</v>
      </c>
      <c r="I16">
        <v>1074.9565347258783</v>
      </c>
    </row>
    <row r="17" spans="1:9" x14ac:dyDescent="0.3">
      <c r="A17" t="s">
        <v>20</v>
      </c>
      <c r="B17">
        <v>752.88592510758792</v>
      </c>
      <c r="C17">
        <v>109.03467885206494</v>
      </c>
      <c r="D17">
        <v>5.1646324146480023</v>
      </c>
      <c r="E17">
        <v>78.663431121043018</v>
      </c>
      <c r="F17">
        <v>103.11604065132926</v>
      </c>
      <c r="G17">
        <v>1.2457041654125944</v>
      </c>
      <c r="I17">
        <v>1050.1104123120856</v>
      </c>
    </row>
    <row r="18" spans="1:9" x14ac:dyDescent="0.3">
      <c r="A18" t="s">
        <v>21</v>
      </c>
      <c r="B18">
        <v>701.26472018883601</v>
      </c>
      <c r="C18">
        <v>119.93458685316168</v>
      </c>
      <c r="D18">
        <v>49.992215395184964</v>
      </c>
      <c r="E18">
        <v>70.318769932550182</v>
      </c>
      <c r="F18">
        <v>114.16798249156052</v>
      </c>
      <c r="G18">
        <v>2.2908231004534541</v>
      </c>
      <c r="I18">
        <v>1057.9690979617467</v>
      </c>
    </row>
    <row r="19" spans="1:9" x14ac:dyDescent="0.3">
      <c r="A19" t="s">
        <v>22</v>
      </c>
      <c r="B19">
        <v>578.50432102038121</v>
      </c>
      <c r="C19">
        <v>148.4518111341639</v>
      </c>
      <c r="D19">
        <v>135.94143032073183</v>
      </c>
      <c r="E19">
        <v>60.819561689572716</v>
      </c>
      <c r="F19">
        <v>113.33033062917943</v>
      </c>
      <c r="G19">
        <v>2.3355359018431709</v>
      </c>
      <c r="I19">
        <v>1039.3829906958722</v>
      </c>
    </row>
    <row r="20" spans="1:9" x14ac:dyDescent="0.3">
      <c r="A20" t="s">
        <v>23</v>
      </c>
      <c r="B20">
        <v>543.47770270252363</v>
      </c>
      <c r="C20">
        <v>128.23383373113711</v>
      </c>
      <c r="D20">
        <v>292.35559010110217</v>
      </c>
      <c r="E20">
        <v>55.67000672671729</v>
      </c>
      <c r="F20">
        <v>94.236332054269909</v>
      </c>
      <c r="G20">
        <v>2.6083654381305275</v>
      </c>
      <c r="I20">
        <v>1116.5818307538805</v>
      </c>
    </row>
    <row r="21" spans="1:9" x14ac:dyDescent="0.3">
      <c r="A21" t="s">
        <v>24</v>
      </c>
      <c r="B21">
        <v>481.86992460723354</v>
      </c>
      <c r="C21">
        <v>102.54944778085779</v>
      </c>
      <c r="D21">
        <v>537.73804691986197</v>
      </c>
      <c r="E21">
        <v>47.42636112225307</v>
      </c>
      <c r="F21">
        <v>45.450139228290823</v>
      </c>
      <c r="G21">
        <v>3.0832629724230762</v>
      </c>
      <c r="I21">
        <v>1218.1171826309201</v>
      </c>
    </row>
    <row r="22" spans="1:9" x14ac:dyDescent="0.3">
      <c r="A22" t="s">
        <v>25</v>
      </c>
      <c r="B22">
        <v>402.57415733688231</v>
      </c>
      <c r="C22">
        <v>75.497001879236279</v>
      </c>
      <c r="D22">
        <v>776.79264541182226</v>
      </c>
      <c r="E22">
        <v>38.923565449896728</v>
      </c>
      <c r="F22">
        <v>19.962459562430979</v>
      </c>
      <c r="G22">
        <v>3.1027948002941934</v>
      </c>
      <c r="I22">
        <v>1316.8526244405627</v>
      </c>
    </row>
    <row r="23" spans="1:9" x14ac:dyDescent="0.3">
      <c r="A23" t="s">
        <v>26</v>
      </c>
      <c r="B23">
        <v>302.11857994168793</v>
      </c>
      <c r="C23">
        <v>56.195299256574714</v>
      </c>
      <c r="D23">
        <v>987.52776552611022</v>
      </c>
      <c r="E23">
        <v>30.780505085270928</v>
      </c>
      <c r="F23">
        <v>1.8407307289671795</v>
      </c>
      <c r="G23">
        <v>3.0039880284970839</v>
      </c>
      <c r="I23">
        <v>1381.4668685671079</v>
      </c>
    </row>
    <row r="24" spans="1:9" x14ac:dyDescent="0.3">
      <c r="A24" t="s">
        <v>27</v>
      </c>
      <c r="B24">
        <v>260.43015486068197</v>
      </c>
      <c r="C24">
        <v>54.317736850349569</v>
      </c>
      <c r="D24">
        <v>1207.0735362743396</v>
      </c>
      <c r="E24">
        <v>25.422841557956357</v>
      </c>
      <c r="F24">
        <v>5.9429284170310216E-2</v>
      </c>
      <c r="G24">
        <v>2.9206820424123094</v>
      </c>
      <c r="I24">
        <v>1550.22438086991</v>
      </c>
    </row>
    <row r="25" spans="1:9" x14ac:dyDescent="0.3">
      <c r="A25" t="s">
        <v>28</v>
      </c>
      <c r="B25">
        <v>258.57728021076144</v>
      </c>
      <c r="C25">
        <v>49.377251496638536</v>
      </c>
      <c r="D25">
        <v>1434.2117837838925</v>
      </c>
      <c r="E25">
        <v>21.51392504700803</v>
      </c>
      <c r="F25">
        <v>4.3334285397901209E-3</v>
      </c>
      <c r="G25">
        <v>3.364984643799525</v>
      </c>
      <c r="I25">
        <v>1767.0495586106397</v>
      </c>
    </row>
    <row r="26" spans="1:9" x14ac:dyDescent="0.3">
      <c r="A26" t="s">
        <v>29</v>
      </c>
      <c r="B26">
        <v>225.11576577203874</v>
      </c>
      <c r="C26">
        <v>48.899195179434628</v>
      </c>
      <c r="D26">
        <v>1585.0924104785508</v>
      </c>
      <c r="E26">
        <v>17.295838303928541</v>
      </c>
      <c r="F26">
        <v>1.5249641418406724E-2</v>
      </c>
      <c r="G26">
        <v>3.6457317738984951</v>
      </c>
      <c r="I26">
        <v>1880.0641911492694</v>
      </c>
    </row>
    <row r="27" spans="1:9" x14ac:dyDescent="0.3">
      <c r="A27" t="s">
        <v>30</v>
      </c>
      <c r="B27">
        <v>257.1828830164423</v>
      </c>
      <c r="C27">
        <v>54.410586644083601</v>
      </c>
      <c r="D27">
        <v>1740.9986612059267</v>
      </c>
      <c r="E27">
        <v>15.602004528783135</v>
      </c>
      <c r="F27">
        <v>9.1080003086883455E-3</v>
      </c>
      <c r="G27">
        <v>3.5465288201989549</v>
      </c>
      <c r="H27">
        <v>5.4926301861562228E-2</v>
      </c>
      <c r="I27">
        <v>2071.80469851760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MD Scanning</vt:lpstr>
      <vt:lpstr>Osteoporosis Pharmacotherap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</dc:creator>
  <cp:lastModifiedBy>Leon</cp:lastModifiedBy>
  <dcterms:created xsi:type="dcterms:W3CDTF">2022-05-19T11:44:15Z</dcterms:created>
  <dcterms:modified xsi:type="dcterms:W3CDTF">2022-05-19T11:50:21Z</dcterms:modified>
</cp:coreProperties>
</file>